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41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Volumes/home$/Prostate_Cancer_Projects/Prostate_Cancer_Exomes/Exome75Fams_Paper/Exome75Fam_Pegasus/Oncotarget_Submitted_2016/Resubmitted/"/>
    </mc:Choice>
  </mc:AlternateContent>
  <bookViews>
    <workbookView xWindow="240" yWindow="460" windowWidth="44160" windowHeight="19700" tabRatio="500"/>
  </bookViews>
  <sheets>
    <sheet name="Sheet1" sheetId="1" r:id="rId1"/>
  </sheets>
  <definedNames>
    <definedName name="_xlnm.Print_Area" localSheetId="0">Sheet1!$A$1:$AH$37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30" i="1" l="1"/>
  <c r="AE31" i="1"/>
  <c r="AE27" i="1"/>
  <c r="AE28" i="1"/>
  <c r="AE24" i="1"/>
  <c r="AE25" i="1"/>
  <c r="AE21" i="1"/>
  <c r="AE22" i="1"/>
  <c r="AE18" i="1"/>
  <c r="AE19" i="1"/>
  <c r="AE15" i="1"/>
  <c r="AE16" i="1"/>
  <c r="AE12" i="1"/>
  <c r="AE13" i="1"/>
  <c r="AE9" i="1"/>
  <c r="AE10" i="1"/>
  <c r="AE6" i="1"/>
  <c r="AE7" i="1"/>
  <c r="AA30" i="1"/>
  <c r="AA31" i="1"/>
  <c r="AA27" i="1"/>
  <c r="AA28" i="1"/>
  <c r="AA24" i="1"/>
  <c r="AA25" i="1"/>
  <c r="AA21" i="1"/>
  <c r="AA22" i="1"/>
  <c r="AA18" i="1"/>
  <c r="AA19" i="1"/>
  <c r="AA15" i="1"/>
  <c r="AA16" i="1"/>
  <c r="AA12" i="1"/>
  <c r="AA13" i="1"/>
  <c r="AA9" i="1"/>
  <c r="AA10" i="1"/>
  <c r="AA6" i="1"/>
  <c r="AA7" i="1"/>
  <c r="T30" i="1"/>
  <c r="T31" i="1"/>
  <c r="T27" i="1"/>
  <c r="T28" i="1"/>
  <c r="T24" i="1"/>
  <c r="T25" i="1"/>
  <c r="T21" i="1"/>
  <c r="T22" i="1"/>
  <c r="T18" i="1"/>
  <c r="T19" i="1"/>
  <c r="T15" i="1"/>
  <c r="T16" i="1"/>
  <c r="T12" i="1"/>
  <c r="T13" i="1"/>
  <c r="T9" i="1"/>
  <c r="T10" i="1"/>
  <c r="T6" i="1"/>
  <c r="P30" i="1"/>
  <c r="P31" i="1"/>
  <c r="P27" i="1"/>
  <c r="P28" i="1"/>
  <c r="P24" i="1"/>
  <c r="P25" i="1"/>
  <c r="P21" i="1"/>
  <c r="P22" i="1"/>
  <c r="P18" i="1"/>
  <c r="P19" i="1"/>
  <c r="P15" i="1"/>
  <c r="P16" i="1"/>
  <c r="P12" i="1"/>
  <c r="P13" i="1"/>
  <c r="P9" i="1"/>
  <c r="P10" i="1"/>
  <c r="P6" i="1"/>
  <c r="P7" i="1"/>
  <c r="I30" i="1"/>
  <c r="I31" i="1"/>
  <c r="I27" i="1"/>
  <c r="I24" i="1"/>
  <c r="I25" i="1"/>
  <c r="I21" i="1"/>
  <c r="I22" i="1"/>
  <c r="I18" i="1"/>
  <c r="I19" i="1"/>
  <c r="I15" i="1"/>
  <c r="I12" i="1"/>
  <c r="I13" i="1"/>
  <c r="I9" i="1"/>
  <c r="I10" i="1"/>
  <c r="I6" i="1"/>
  <c r="I7" i="1"/>
  <c r="E30" i="1"/>
  <c r="E31" i="1"/>
  <c r="E27" i="1"/>
  <c r="E28" i="1"/>
  <c r="E24" i="1"/>
  <c r="E25" i="1"/>
  <c r="E21" i="1"/>
  <c r="E22" i="1"/>
  <c r="E18" i="1"/>
  <c r="E19" i="1"/>
  <c r="E15" i="1"/>
  <c r="E16" i="1"/>
  <c r="E12" i="1"/>
  <c r="E13" i="1"/>
  <c r="E9" i="1"/>
  <c r="E10" i="1"/>
  <c r="E6" i="1"/>
  <c r="E7" i="1"/>
</calcChain>
</file>

<file path=xl/sharedStrings.xml><?xml version="1.0" encoding="utf-8"?>
<sst xmlns="http://schemas.openxmlformats.org/spreadsheetml/2006/main" count="137" uniqueCount="90">
  <si>
    <t>FHCRC</t>
  </si>
  <si>
    <t>PLCO</t>
  </si>
  <si>
    <t>Combined Meta-Analysis</t>
  </si>
  <si>
    <t>Cases (n = 1,265)</t>
  </si>
  <si>
    <t>Controls (n = 1,230)</t>
  </si>
  <si>
    <t>Cases (n = 4,127)</t>
  </si>
  <si>
    <t>Controls (n = 2,826)</t>
  </si>
  <si>
    <t>Cases (n = 5,392)</t>
  </si>
  <si>
    <t>Controls (n = 4,056)</t>
  </si>
  <si>
    <t>Variant</t>
  </si>
  <si>
    <t>Family History</t>
  </si>
  <si>
    <t>Non-carrier</t>
  </si>
  <si>
    <t>Carrier</t>
  </si>
  <si>
    <t>P</t>
  </si>
  <si>
    <t>Yes</t>
  </si>
  <si>
    <t>0.35 - 25.21</t>
  </si>
  <si>
    <t>na</t>
  </si>
  <si>
    <t>No</t>
  </si>
  <si>
    <t>1.42 - 28.54</t>
  </si>
  <si>
    <t>1.59 - 6.98</t>
  </si>
  <si>
    <t>1.87 - 6.97</t>
  </si>
  <si>
    <t>0.40 - 9.78</t>
  </si>
  <si>
    <t>0.26 - 2.12</t>
  </si>
  <si>
    <t>0.41 - 2.28</t>
  </si>
  <si>
    <t>1.05 - 3.62</t>
  </si>
  <si>
    <t>1.06 - 2.29</t>
  </si>
  <si>
    <t>1.19 - 2.28</t>
  </si>
  <si>
    <t>0.19 - 3.65</t>
  </si>
  <si>
    <t>0.72 - 9.62</t>
  </si>
  <si>
    <t>0.57 - 3.82</t>
  </si>
  <si>
    <t>1.12 - 4.13</t>
  </si>
  <si>
    <t>0.87 - 1.75</t>
  </si>
  <si>
    <t>1.02 - 1.90</t>
  </si>
  <si>
    <t>0.05 - 3.68</t>
  </si>
  <si>
    <t>0.84 - 7.03</t>
  </si>
  <si>
    <t>0.83 - 2.19</t>
  </si>
  <si>
    <t>0.95 - 2.30</t>
  </si>
  <si>
    <t>0.20 - 6.31</t>
  </si>
  <si>
    <t>0.38 - 5.87</t>
  </si>
  <si>
    <t>0.43 - 3.49</t>
  </si>
  <si>
    <t>1.50 - 6.43</t>
  </si>
  <si>
    <t>0.74 - 1.81</t>
  </si>
  <si>
    <t>1.03 - 2.21</t>
  </si>
  <si>
    <t>0.17 - 5.68</t>
  </si>
  <si>
    <t>0.27 - 2.18</t>
  </si>
  <si>
    <t>0.33 - 1.92</t>
  </si>
  <si>
    <t>1.33 - 8.49</t>
  </si>
  <si>
    <t>0.71 - 1.52</t>
  </si>
  <si>
    <t>0.86 - 1.74</t>
  </si>
  <si>
    <t>0.71 - 44.41</t>
  </si>
  <si>
    <t>0.18 - 3.56</t>
  </si>
  <si>
    <t>0.43 - 4.62</t>
  </si>
  <si>
    <t>0.91 - 3.87</t>
  </si>
  <si>
    <t>0.55 - 1.20</t>
  </si>
  <si>
    <t>0.70 - 1.37</t>
  </si>
  <si>
    <t>0.25 - 33.64</t>
  </si>
  <si>
    <t>0.97 - 21.73</t>
  </si>
  <si>
    <t>0.41 - 1.43</t>
  </si>
  <si>
    <t>0.55 - 1.74</t>
  </si>
  <si>
    <t>0.28 - 7.12</t>
  </si>
  <si>
    <t>0.27 - 2.59</t>
  </si>
  <si>
    <t>0.38 - 2.36</t>
  </si>
  <si>
    <t>1.01 - 4.47</t>
  </si>
  <si>
    <t>0.74 - 1.62</t>
  </si>
  <si>
    <t>0.89 - 1.78</t>
  </si>
  <si>
    <r>
      <t>a</t>
    </r>
    <r>
      <rPr>
        <sz val="12"/>
        <color theme="1"/>
        <rFont val="Times New Roman"/>
      </rPr>
      <t xml:space="preserve">Results with 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</rPr>
      <t xml:space="preserve"> &lt; 0.05 are in bold.</t>
    </r>
  </si>
  <si>
    <r>
      <t>c</t>
    </r>
    <r>
      <rPr>
        <sz val="12"/>
        <color theme="1"/>
        <rFont val="Times New Roman"/>
      </rPr>
      <t>Adjusted for age</t>
    </r>
  </si>
  <si>
    <r>
      <t>d</t>
    </r>
    <r>
      <rPr>
        <sz val="12"/>
        <color theme="1"/>
        <rFont val="Times New Roman"/>
      </rPr>
      <t>95% Confidence Interval</t>
    </r>
  </si>
  <si>
    <r>
      <t>b</t>
    </r>
    <r>
      <rPr>
        <sz val="12"/>
        <color theme="1"/>
        <rFont val="Times New Roman"/>
      </rPr>
      <t>Carrier frequency in percent</t>
    </r>
  </si>
  <si>
    <r>
      <t>e</t>
    </r>
    <r>
      <rPr>
        <sz val="12"/>
        <color theme="1"/>
        <rFont val="Times New Roman"/>
      </rPr>
      <t>Fisher's exact</t>
    </r>
    <r>
      <rPr>
        <i/>
        <sz val="12"/>
        <color theme="1"/>
        <rFont val="Times New Roman"/>
      </rPr>
      <t xml:space="preserve"> P</t>
    </r>
    <r>
      <rPr>
        <sz val="12"/>
        <color theme="1"/>
        <rFont val="Times New Roman"/>
      </rPr>
      <t xml:space="preserve"> value</t>
    </r>
  </si>
  <si>
    <r>
      <t>Frequency</t>
    </r>
    <r>
      <rPr>
        <b/>
        <vertAlign val="superscript"/>
        <sz val="12"/>
        <rFont val="Times New Roman"/>
      </rPr>
      <t>b</t>
    </r>
  </si>
  <si>
    <r>
      <t>OR</t>
    </r>
    <r>
      <rPr>
        <b/>
        <vertAlign val="superscript"/>
        <sz val="12"/>
        <rFont val="Times New Roman"/>
      </rPr>
      <t>c</t>
    </r>
  </si>
  <si>
    <r>
      <t>95% CI</t>
    </r>
    <r>
      <rPr>
        <b/>
        <vertAlign val="superscript"/>
        <sz val="12"/>
        <color theme="1"/>
        <rFont val="Times New Roman"/>
      </rPr>
      <t>d</t>
    </r>
  </si>
  <si>
    <r>
      <t>0.0799</t>
    </r>
    <r>
      <rPr>
        <vertAlign val="superscript"/>
        <sz val="12"/>
        <rFont val="Times New Roman"/>
      </rPr>
      <t>e</t>
    </r>
  </si>
  <si>
    <r>
      <t>0.45</t>
    </r>
    <r>
      <rPr>
        <vertAlign val="superscript"/>
        <sz val="12"/>
        <rFont val="Times New Roman"/>
      </rPr>
      <t>e</t>
    </r>
  </si>
  <si>
    <r>
      <t>0.032</t>
    </r>
    <r>
      <rPr>
        <vertAlign val="superscript"/>
        <sz val="12"/>
        <rFont val="Times New Roman"/>
      </rPr>
      <t>e</t>
    </r>
  </si>
  <si>
    <r>
      <t>0.183</t>
    </r>
    <r>
      <rPr>
        <vertAlign val="superscript"/>
        <sz val="12"/>
        <color theme="1"/>
        <rFont val="Times New Roman"/>
      </rPr>
      <t>e</t>
    </r>
  </si>
  <si>
    <r>
      <t>0.231</t>
    </r>
    <r>
      <rPr>
        <vertAlign val="superscript"/>
        <sz val="12"/>
        <color theme="1"/>
        <rFont val="Times New Roman"/>
      </rPr>
      <t>e</t>
    </r>
  </si>
  <si>
    <r>
      <t>na</t>
    </r>
    <r>
      <rPr>
        <vertAlign val="superscript"/>
        <sz val="12"/>
        <rFont val="Times New Roman"/>
      </rPr>
      <t>f</t>
    </r>
  </si>
  <si>
    <r>
      <t>f</t>
    </r>
    <r>
      <rPr>
        <sz val="12"/>
        <color theme="1"/>
        <rFont val="Times New Roman"/>
      </rPr>
      <t xml:space="preserve">Meta-analysis was not be performed since one of the case-control studies had no control carriers </t>
    </r>
  </si>
  <si>
    <r>
      <t>Supplemental Table 6: Association results when stratified by first-degree family history of PCa</t>
    </r>
    <r>
      <rPr>
        <b/>
        <vertAlign val="superscript"/>
        <sz val="12"/>
        <color theme="1"/>
        <rFont val="Times New Roman"/>
      </rPr>
      <t>a</t>
    </r>
  </si>
  <si>
    <r>
      <rPr>
        <i/>
        <sz val="12"/>
        <rFont val="Times New Roman"/>
      </rPr>
      <t>HOXB13</t>
    </r>
    <r>
      <rPr>
        <sz val="12"/>
        <rFont val="Times New Roman"/>
      </rPr>
      <t xml:space="preserve"> p.Gly84Glu</t>
    </r>
  </si>
  <si>
    <r>
      <rPr>
        <i/>
        <sz val="12"/>
        <rFont val="Times New Roman"/>
      </rPr>
      <t>TANGO2</t>
    </r>
    <r>
      <rPr>
        <sz val="12"/>
        <rFont val="Times New Roman"/>
      </rPr>
      <t xml:space="preserve"> p.Ser17Ter</t>
    </r>
  </si>
  <si>
    <r>
      <rPr>
        <i/>
        <sz val="12"/>
        <rFont val="Times New Roman"/>
      </rPr>
      <t>OR5H14</t>
    </r>
    <r>
      <rPr>
        <sz val="12"/>
        <rFont val="Times New Roman"/>
      </rPr>
      <t xml:space="preserve"> p.Met59Val</t>
    </r>
  </si>
  <si>
    <r>
      <rPr>
        <i/>
        <sz val="12"/>
        <rFont val="Times New Roman"/>
      </rPr>
      <t>CHAD</t>
    </r>
    <r>
      <rPr>
        <sz val="12"/>
        <rFont val="Times New Roman"/>
      </rPr>
      <t xml:space="preserve"> p.Ala342Asp</t>
    </r>
  </si>
  <si>
    <r>
      <rPr>
        <i/>
        <sz val="12"/>
        <rFont val="Times New Roman"/>
      </rPr>
      <t>SWSAP1</t>
    </r>
    <r>
      <rPr>
        <sz val="12"/>
        <rFont val="Times New Roman"/>
      </rPr>
      <t xml:space="preserve"> p.Leu118Ile</t>
    </r>
  </si>
  <si>
    <r>
      <rPr>
        <i/>
        <sz val="12"/>
        <rFont val="Times New Roman"/>
      </rPr>
      <t>EPHA8</t>
    </r>
    <r>
      <rPr>
        <sz val="12"/>
        <rFont val="Times New Roman"/>
      </rPr>
      <t xml:space="preserve"> p.Pro607His</t>
    </r>
  </si>
  <si>
    <r>
      <rPr>
        <i/>
        <sz val="12"/>
        <rFont val="Times New Roman"/>
      </rPr>
      <t>D2HGDH</t>
    </r>
    <r>
      <rPr>
        <sz val="12"/>
        <rFont val="Times New Roman"/>
      </rPr>
      <t xml:space="preserve"> p.Ala225Thr</t>
    </r>
  </si>
  <si>
    <r>
      <rPr>
        <i/>
        <sz val="12"/>
        <rFont val="Times New Roman"/>
      </rPr>
      <t>BRD2</t>
    </r>
    <r>
      <rPr>
        <sz val="12"/>
        <rFont val="Times New Roman"/>
      </rPr>
      <t xml:space="preserve"> p.Ala605Pro</t>
    </r>
  </si>
  <si>
    <r>
      <rPr>
        <i/>
        <sz val="12"/>
        <rFont val="Times New Roman"/>
      </rPr>
      <t>PPP6R2</t>
    </r>
    <r>
      <rPr>
        <sz val="12"/>
        <rFont val="Times New Roman"/>
      </rPr>
      <t xml:space="preserve"> p.Arg103H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0000"/>
  </numFmts>
  <fonts count="16" x14ac:knownFonts="1">
    <font>
      <sz val="12"/>
      <color theme="1"/>
      <name val="Calibri"/>
      <family val="2"/>
      <scheme val="minor"/>
    </font>
    <font>
      <vertAlign val="superscript"/>
      <sz val="12"/>
      <color theme="1"/>
      <name val="Times New Roman"/>
    </font>
    <font>
      <sz val="12"/>
      <color theme="1"/>
      <name val="Times New Roman"/>
    </font>
    <font>
      <i/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Times New Roman"/>
    </font>
    <font>
      <b/>
      <sz val="12"/>
      <name val="Times New Roman"/>
    </font>
    <font>
      <b/>
      <vertAlign val="superscript"/>
      <sz val="12"/>
      <name val="Times New Roman"/>
    </font>
    <font>
      <b/>
      <vertAlign val="superscript"/>
      <sz val="12"/>
      <color theme="1"/>
      <name val="Times New Roman"/>
    </font>
    <font>
      <b/>
      <i/>
      <sz val="12"/>
      <name val="Times New Roman"/>
    </font>
    <font>
      <sz val="12"/>
      <name val="Times New Roman"/>
    </font>
    <font>
      <i/>
      <sz val="12"/>
      <name val="Times New Roman"/>
    </font>
    <font>
      <vertAlign val="superscript"/>
      <sz val="12"/>
      <name val="Times New Roman"/>
    </font>
    <font>
      <vertAlign val="superscript"/>
      <sz val="10"/>
      <color theme="1"/>
      <name val="Times New Roman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6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6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2" fontId="8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164" fontId="11" fillId="0" borderId="1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0" fontId="12" fillId="0" borderId="0" xfId="0" applyFont="1" applyFill="1"/>
    <xf numFmtId="0" fontId="12" fillId="0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164" fontId="12" fillId="0" borderId="0" xfId="0" applyNumberFormat="1" applyFont="1" applyAlignment="1">
      <alignment horizontal="center"/>
    </xf>
    <xf numFmtId="165" fontId="12" fillId="0" borderId="0" xfId="0" applyNumberFormat="1" applyFont="1" applyAlignment="1">
      <alignment horizontal="center"/>
    </xf>
    <xf numFmtId="0" fontId="8" fillId="0" borderId="0" xfId="0" applyFont="1" applyFill="1" applyAlignment="1">
      <alignment horizontal="center"/>
    </xf>
    <xf numFmtId="2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166" fontId="8" fillId="0" borderId="0" xfId="0" applyNumberFormat="1" applyFont="1" applyAlignment="1">
      <alignment horizontal="center"/>
    </xf>
    <xf numFmtId="2" fontId="12" fillId="0" borderId="0" xfId="0" applyNumberFormat="1" applyFont="1" applyFill="1" applyAlignment="1">
      <alignment horizontal="center"/>
    </xf>
    <xf numFmtId="0" fontId="12" fillId="0" borderId="0" xfId="0" applyFont="1" applyFill="1" applyBorder="1"/>
    <xf numFmtId="0" fontId="12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2" fontId="8" fillId="0" borderId="0" xfId="0" applyNumberFormat="1" applyFont="1" applyBorder="1" applyAlignment="1">
      <alignment horizontal="center"/>
    </xf>
    <xf numFmtId="164" fontId="8" fillId="0" borderId="0" xfId="0" applyNumberFormat="1" applyFont="1" applyBorder="1" applyAlignment="1">
      <alignment horizontal="center"/>
    </xf>
    <xf numFmtId="164" fontId="12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165" fontId="8" fillId="0" borderId="0" xfId="0" applyNumberFormat="1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7" fillId="0" borderId="0" xfId="0" applyFont="1"/>
    <xf numFmtId="2" fontId="2" fillId="0" borderId="0" xfId="0" applyNumberFormat="1" applyFont="1" applyBorder="1" applyAlignment="1">
      <alignment horizontal="center"/>
    </xf>
    <xf numFmtId="0" fontId="15" fillId="0" borderId="0" xfId="0" applyFont="1"/>
    <xf numFmtId="0" fontId="7" fillId="0" borderId="2" xfId="0" applyFont="1" applyBorder="1" applyAlignment="1">
      <alignment horizontal="center"/>
    </xf>
    <xf numFmtId="0" fontId="7" fillId="0" borderId="5" xfId="0" applyFont="1" applyBorder="1" applyAlignment="1">
      <alignment horizontal="center"/>
    </xf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H37"/>
  <sheetViews>
    <sheetView tabSelected="1" workbookViewId="0">
      <selection activeCell="A31" sqref="A31"/>
    </sheetView>
  </sheetViews>
  <sheetFormatPr baseColWidth="10" defaultRowHeight="16" x14ac:dyDescent="0.2"/>
  <cols>
    <col min="1" max="1" width="21.33203125" customWidth="1"/>
    <col min="2" max="2" width="15.6640625" style="1" bestFit="1" customWidth="1"/>
    <col min="3" max="5" width="10.83203125" style="1" customWidth="1"/>
    <col min="6" max="6" width="1.83203125" style="1" customWidth="1"/>
    <col min="7" max="12" width="10.83203125" style="1" customWidth="1"/>
    <col min="13" max="13" width="3.6640625" style="1" customWidth="1"/>
    <col min="14" max="16" width="10.83203125" style="1" customWidth="1"/>
    <col min="17" max="17" width="1.83203125" style="1" customWidth="1"/>
    <col min="18" max="23" width="10.83203125" style="1" customWidth="1"/>
    <col min="24" max="24" width="3.83203125" style="1" customWidth="1"/>
    <col min="25" max="27" width="10.83203125" customWidth="1"/>
    <col min="28" max="28" width="1.83203125" style="1" customWidth="1"/>
    <col min="29" max="31" width="10.83203125" customWidth="1"/>
    <col min="32" max="34" width="10.83203125" style="1"/>
  </cols>
  <sheetData>
    <row r="1" spans="1:34" s="4" customFormat="1" ht="18" x14ac:dyDescent="0.2">
      <c r="A1" s="41" t="s">
        <v>8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V1" s="3"/>
      <c r="W1" s="3"/>
      <c r="X1" s="3"/>
      <c r="AB1" s="3"/>
    </row>
    <row r="2" spans="1:34" s="4" customFormat="1" ht="17" thickBot="1" x14ac:dyDescent="0.25">
      <c r="A2" s="5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5"/>
      <c r="Z2" s="5"/>
      <c r="AA2" s="5"/>
      <c r="AB2" s="6"/>
      <c r="AC2" s="5"/>
      <c r="AD2" s="5"/>
      <c r="AE2" s="5"/>
      <c r="AF2" s="6"/>
      <c r="AG2" s="6"/>
      <c r="AH2" s="6"/>
    </row>
    <row r="3" spans="1:34" s="4" customFormat="1" ht="20" customHeight="1" x14ac:dyDescent="0.2">
      <c r="A3" s="7"/>
      <c r="B3" s="8"/>
      <c r="C3" s="44" t="s">
        <v>0</v>
      </c>
      <c r="D3" s="44"/>
      <c r="E3" s="44"/>
      <c r="F3" s="44"/>
      <c r="G3" s="44"/>
      <c r="H3" s="44"/>
      <c r="I3" s="44"/>
      <c r="J3" s="44"/>
      <c r="K3" s="44"/>
      <c r="L3" s="44"/>
      <c r="M3" s="8"/>
      <c r="N3" s="44" t="s">
        <v>1</v>
      </c>
      <c r="O3" s="44"/>
      <c r="P3" s="44"/>
      <c r="Q3" s="44"/>
      <c r="R3" s="44"/>
      <c r="S3" s="44"/>
      <c r="T3" s="44"/>
      <c r="U3" s="44"/>
      <c r="V3" s="44"/>
      <c r="W3" s="44"/>
      <c r="X3" s="9"/>
      <c r="Y3" s="44" t="s">
        <v>2</v>
      </c>
      <c r="Z3" s="44"/>
      <c r="AA3" s="44"/>
      <c r="AB3" s="44"/>
      <c r="AC3" s="44"/>
      <c r="AD3" s="44"/>
      <c r="AE3" s="44"/>
      <c r="AF3" s="44"/>
      <c r="AG3" s="44"/>
      <c r="AH3" s="44"/>
    </row>
    <row r="4" spans="1:34" s="4" customFormat="1" ht="20" customHeight="1" x14ac:dyDescent="0.2">
      <c r="B4" s="3"/>
      <c r="C4" s="45" t="s">
        <v>3</v>
      </c>
      <c r="D4" s="45"/>
      <c r="E4" s="45"/>
      <c r="F4" s="10"/>
      <c r="G4" s="45" t="s">
        <v>4</v>
      </c>
      <c r="H4" s="45"/>
      <c r="I4" s="45"/>
      <c r="J4" s="3"/>
      <c r="K4" s="3"/>
      <c r="L4" s="3"/>
      <c r="M4" s="3"/>
      <c r="N4" s="45" t="s">
        <v>5</v>
      </c>
      <c r="O4" s="45"/>
      <c r="P4" s="45"/>
      <c r="Q4" s="10"/>
      <c r="R4" s="45" t="s">
        <v>6</v>
      </c>
      <c r="S4" s="45"/>
      <c r="T4" s="45"/>
      <c r="U4" s="3"/>
      <c r="V4" s="3"/>
      <c r="W4" s="3"/>
      <c r="X4" s="8"/>
      <c r="Y4" s="45" t="s">
        <v>7</v>
      </c>
      <c r="Z4" s="45"/>
      <c r="AA4" s="45"/>
      <c r="AB4" s="10"/>
      <c r="AC4" s="45" t="s">
        <v>8</v>
      </c>
      <c r="AD4" s="45"/>
      <c r="AE4" s="45"/>
      <c r="AF4" s="3"/>
      <c r="AG4" s="3"/>
      <c r="AH4" s="3"/>
    </row>
    <row r="5" spans="1:34" s="4" customFormat="1" ht="20" customHeight="1" thickBot="1" x14ac:dyDescent="0.25">
      <c r="A5" s="11" t="s">
        <v>9</v>
      </c>
      <c r="B5" s="12" t="s">
        <v>10</v>
      </c>
      <c r="C5" s="12" t="s">
        <v>11</v>
      </c>
      <c r="D5" s="12" t="s">
        <v>12</v>
      </c>
      <c r="E5" s="12" t="s">
        <v>70</v>
      </c>
      <c r="F5" s="12"/>
      <c r="G5" s="12" t="s">
        <v>11</v>
      </c>
      <c r="H5" s="12" t="s">
        <v>12</v>
      </c>
      <c r="I5" s="12" t="s">
        <v>70</v>
      </c>
      <c r="J5" s="13" t="s">
        <v>71</v>
      </c>
      <c r="K5" s="14" t="s">
        <v>72</v>
      </c>
      <c r="L5" s="15" t="s">
        <v>13</v>
      </c>
      <c r="M5" s="12"/>
      <c r="N5" s="12" t="s">
        <v>11</v>
      </c>
      <c r="O5" s="12" t="s">
        <v>12</v>
      </c>
      <c r="P5" s="12" t="s">
        <v>70</v>
      </c>
      <c r="Q5" s="12"/>
      <c r="R5" s="12" t="s">
        <v>11</v>
      </c>
      <c r="S5" s="12" t="s">
        <v>12</v>
      </c>
      <c r="T5" s="12" t="s">
        <v>70</v>
      </c>
      <c r="U5" s="13" t="s">
        <v>71</v>
      </c>
      <c r="V5" s="14" t="s">
        <v>72</v>
      </c>
      <c r="W5" s="15" t="s">
        <v>13</v>
      </c>
      <c r="X5" s="16"/>
      <c r="Y5" s="12" t="s">
        <v>11</v>
      </c>
      <c r="Z5" s="12" t="s">
        <v>12</v>
      </c>
      <c r="AA5" s="12" t="s">
        <v>70</v>
      </c>
      <c r="AB5" s="12"/>
      <c r="AC5" s="12" t="s">
        <v>11</v>
      </c>
      <c r="AD5" s="12" t="s">
        <v>12</v>
      </c>
      <c r="AE5" s="12" t="s">
        <v>70</v>
      </c>
      <c r="AF5" s="13" t="s">
        <v>71</v>
      </c>
      <c r="AG5" s="14" t="s">
        <v>72</v>
      </c>
      <c r="AH5" s="15" t="s">
        <v>13</v>
      </c>
    </row>
    <row r="6" spans="1:34" s="4" customFormat="1" x14ac:dyDescent="0.2">
      <c r="A6" s="17" t="s">
        <v>81</v>
      </c>
      <c r="B6" s="18" t="s">
        <v>17</v>
      </c>
      <c r="C6" s="3">
        <v>976</v>
      </c>
      <c r="D6" s="3">
        <v>12</v>
      </c>
      <c r="E6" s="19">
        <f>D6/(D6+C6)*100</f>
        <v>1.214574898785425</v>
      </c>
      <c r="F6" s="19"/>
      <c r="G6" s="3">
        <v>1083</v>
      </c>
      <c r="H6" s="3">
        <v>2</v>
      </c>
      <c r="I6" s="19">
        <f>H6/(H6+G6)*100</f>
        <v>0.18433179723502305</v>
      </c>
      <c r="J6" s="23">
        <v>6.36</v>
      </c>
      <c r="K6" s="23" t="s">
        <v>18</v>
      </c>
      <c r="L6" s="23">
        <v>1.6E-2</v>
      </c>
      <c r="M6" s="18"/>
      <c r="N6" s="3">
        <v>3620</v>
      </c>
      <c r="O6" s="3">
        <v>37</v>
      </c>
      <c r="P6" s="19">
        <f>O6/(O6+N6)*100</f>
        <v>1.0117582718074924</v>
      </c>
      <c r="Q6" s="19"/>
      <c r="R6" s="3">
        <v>2614</v>
      </c>
      <c r="S6" s="3">
        <v>9</v>
      </c>
      <c r="T6" s="19">
        <f>S6/(S6+R6)*100</f>
        <v>0.34311856652687761</v>
      </c>
      <c r="U6" s="24">
        <v>3.15</v>
      </c>
      <c r="V6" s="24" t="s">
        <v>19</v>
      </c>
      <c r="W6" s="25">
        <v>2.1229999999999999E-3</v>
      </c>
      <c r="X6" s="21"/>
      <c r="Y6" s="3">
        <v>4596</v>
      </c>
      <c r="Z6" s="3">
        <v>49</v>
      </c>
      <c r="AA6" s="19">
        <f>Z6/(Z6+Y6)*100</f>
        <v>1.054897739504844</v>
      </c>
      <c r="AB6" s="19"/>
      <c r="AC6" s="3">
        <v>3697</v>
      </c>
      <c r="AD6" s="3">
        <v>11</v>
      </c>
      <c r="AE6" s="19">
        <f>AD6/(AD6+AC6)*100</f>
        <v>0.29665587918015102</v>
      </c>
      <c r="AF6" s="24">
        <v>3.61</v>
      </c>
      <c r="AG6" s="24" t="s">
        <v>20</v>
      </c>
      <c r="AH6" s="26">
        <v>1.2999999999999999E-4</v>
      </c>
    </row>
    <row r="7" spans="1:34" s="4" customFormat="1" ht="18" x14ac:dyDescent="0.2">
      <c r="A7" s="17"/>
      <c r="B7" s="18" t="s">
        <v>14</v>
      </c>
      <c r="C7" s="3">
        <v>270</v>
      </c>
      <c r="D7" s="3">
        <v>6</v>
      </c>
      <c r="E7" s="19">
        <f>D7/(D7+C7)*100</f>
        <v>2.1739130434782608</v>
      </c>
      <c r="F7" s="19"/>
      <c r="G7" s="3">
        <v>137</v>
      </c>
      <c r="H7" s="3">
        <v>1</v>
      </c>
      <c r="I7" s="19">
        <f>H7/(H7+G7)*100</f>
        <v>0.72463768115942029</v>
      </c>
      <c r="J7" s="18">
        <v>2.96</v>
      </c>
      <c r="K7" s="18" t="s">
        <v>15</v>
      </c>
      <c r="L7" s="18">
        <v>0.32200000000000001</v>
      </c>
      <c r="M7" s="18"/>
      <c r="N7" s="3">
        <v>463</v>
      </c>
      <c r="O7" s="3">
        <v>7</v>
      </c>
      <c r="P7" s="19">
        <f>O7/(O7+N7)*100</f>
        <v>1.4893617021276597</v>
      </c>
      <c r="Q7" s="19"/>
      <c r="R7" s="3">
        <v>203</v>
      </c>
      <c r="S7" s="3">
        <v>0</v>
      </c>
      <c r="T7" s="3">
        <v>0</v>
      </c>
      <c r="U7" s="20" t="s">
        <v>16</v>
      </c>
      <c r="V7" s="20" t="s">
        <v>16</v>
      </c>
      <c r="W7" s="21" t="s">
        <v>73</v>
      </c>
      <c r="X7" s="21"/>
      <c r="Y7" s="3">
        <v>733</v>
      </c>
      <c r="Z7" s="3">
        <v>13</v>
      </c>
      <c r="AA7" s="19">
        <f>Z7/(Z7+Y7)*100</f>
        <v>1.7426273458445041</v>
      </c>
      <c r="AB7" s="19"/>
      <c r="AC7" s="3">
        <v>340</v>
      </c>
      <c r="AD7" s="3">
        <v>1</v>
      </c>
      <c r="AE7" s="19">
        <f>AD7/(AD7+AC7)*100</f>
        <v>0.2932551319648094</v>
      </c>
      <c r="AF7" s="20" t="s">
        <v>78</v>
      </c>
      <c r="AG7" s="20" t="s">
        <v>78</v>
      </c>
      <c r="AH7" s="22" t="s">
        <v>75</v>
      </c>
    </row>
    <row r="8" spans="1:34" s="4" customFormat="1" x14ac:dyDescent="0.2">
      <c r="A8" s="17"/>
      <c r="B8" s="18"/>
      <c r="C8" s="18"/>
      <c r="D8" s="18"/>
      <c r="E8" s="27"/>
      <c r="F8" s="27"/>
      <c r="G8" s="18"/>
      <c r="H8" s="18"/>
      <c r="I8" s="27"/>
      <c r="J8" s="18"/>
      <c r="K8" s="18"/>
      <c r="L8" s="18"/>
      <c r="M8" s="18"/>
      <c r="N8" s="3"/>
      <c r="O8" s="3"/>
      <c r="P8" s="27"/>
      <c r="Q8" s="27"/>
      <c r="R8" s="3"/>
      <c r="S8" s="3"/>
      <c r="T8" s="27"/>
      <c r="U8" s="20"/>
      <c r="V8" s="20"/>
      <c r="W8" s="21"/>
      <c r="X8" s="21"/>
      <c r="Y8" s="3"/>
      <c r="Z8" s="3"/>
      <c r="AA8" s="27"/>
      <c r="AB8" s="27"/>
      <c r="AC8" s="3"/>
      <c r="AD8" s="3"/>
      <c r="AE8" s="27"/>
      <c r="AF8" s="20"/>
      <c r="AG8" s="20"/>
      <c r="AH8" s="21"/>
    </row>
    <row r="9" spans="1:34" s="4" customFormat="1" x14ac:dyDescent="0.2">
      <c r="A9" s="17" t="s">
        <v>82</v>
      </c>
      <c r="B9" s="29" t="s">
        <v>17</v>
      </c>
      <c r="C9" s="3">
        <v>960</v>
      </c>
      <c r="D9" s="3">
        <v>28</v>
      </c>
      <c r="E9" s="19">
        <f>D9/(D9+C9)*100</f>
        <v>2.834008097165992</v>
      </c>
      <c r="F9" s="19"/>
      <c r="G9" s="3">
        <v>1072</v>
      </c>
      <c r="H9" s="3">
        <v>16</v>
      </c>
      <c r="I9" s="19">
        <f>H9/(H9+G9)*100</f>
        <v>1.4705882352941175</v>
      </c>
      <c r="J9" s="30">
        <v>1.94</v>
      </c>
      <c r="K9" s="30" t="s">
        <v>24</v>
      </c>
      <c r="L9" s="30">
        <v>3.5999999999999997E-2</v>
      </c>
      <c r="M9" s="29"/>
      <c r="N9" s="8">
        <v>3571</v>
      </c>
      <c r="O9" s="8">
        <v>86</v>
      </c>
      <c r="P9" s="19">
        <f>O9/(O9+N9)*100</f>
        <v>2.3516543614984959</v>
      </c>
      <c r="Q9" s="19"/>
      <c r="R9" s="8">
        <v>2583</v>
      </c>
      <c r="S9" s="8">
        <v>40</v>
      </c>
      <c r="T9" s="19">
        <f>S9/(S9+R9)*100</f>
        <v>1.5249714067861229</v>
      </c>
      <c r="U9" s="31">
        <v>1.548</v>
      </c>
      <c r="V9" s="31" t="s">
        <v>25</v>
      </c>
      <c r="W9" s="32">
        <v>2.4E-2</v>
      </c>
      <c r="X9" s="33"/>
      <c r="Y9" s="3">
        <v>4531</v>
      </c>
      <c r="Z9" s="3">
        <v>114</v>
      </c>
      <c r="AA9" s="19">
        <f>Z9/(Z9+Y9)*100</f>
        <v>2.4542518837459637</v>
      </c>
      <c r="AB9" s="19"/>
      <c r="AC9" s="3">
        <v>3655</v>
      </c>
      <c r="AD9" s="3">
        <v>56</v>
      </c>
      <c r="AE9" s="19">
        <f>AD9/(AD9+AC9)*100</f>
        <v>1.5090272163837242</v>
      </c>
      <c r="AF9" s="31">
        <v>1.65</v>
      </c>
      <c r="AG9" s="31" t="s">
        <v>26</v>
      </c>
      <c r="AH9" s="32">
        <v>2.5000000000000001E-3</v>
      </c>
    </row>
    <row r="10" spans="1:34" s="4" customFormat="1" x14ac:dyDescent="0.2">
      <c r="A10" s="28"/>
      <c r="B10" s="18" t="s">
        <v>14</v>
      </c>
      <c r="C10" s="3">
        <v>268</v>
      </c>
      <c r="D10" s="3">
        <v>7</v>
      </c>
      <c r="E10" s="19">
        <f>D10/(D10+C10)*100</f>
        <v>2.5454545454545454</v>
      </c>
      <c r="F10" s="19"/>
      <c r="G10" s="3">
        <v>136</v>
      </c>
      <c r="H10" s="3">
        <v>2</v>
      </c>
      <c r="I10" s="19">
        <f>H10/(H10+G10)*100</f>
        <v>1.4492753623188406</v>
      </c>
      <c r="J10" s="18">
        <v>1.98</v>
      </c>
      <c r="K10" s="18" t="s">
        <v>21</v>
      </c>
      <c r="L10" s="18">
        <v>0.40100000000000002</v>
      </c>
      <c r="M10" s="18"/>
      <c r="N10" s="3">
        <v>460</v>
      </c>
      <c r="O10" s="3">
        <v>10</v>
      </c>
      <c r="P10" s="19">
        <f>O10/(O10+N10)*100</f>
        <v>2.1276595744680851</v>
      </c>
      <c r="Q10" s="19"/>
      <c r="R10" s="3">
        <v>197</v>
      </c>
      <c r="S10" s="3">
        <v>6</v>
      </c>
      <c r="T10" s="19">
        <f>S10/(S10+R10)*100</f>
        <v>2.9556650246305418</v>
      </c>
      <c r="U10" s="20">
        <v>0.71</v>
      </c>
      <c r="V10" s="20" t="s">
        <v>22</v>
      </c>
      <c r="W10" s="21">
        <v>0.51719999999999999</v>
      </c>
      <c r="X10" s="21"/>
      <c r="Y10" s="3">
        <v>728</v>
      </c>
      <c r="Z10" s="3">
        <v>17</v>
      </c>
      <c r="AA10" s="19">
        <f>Z10/(Z10+Y10)*100</f>
        <v>2.2818791946308723</v>
      </c>
      <c r="AB10" s="19"/>
      <c r="AC10" s="3">
        <v>333</v>
      </c>
      <c r="AD10" s="3">
        <v>8</v>
      </c>
      <c r="AE10" s="19">
        <f>AD10/(AD10+AC10)*100</f>
        <v>2.3460410557184752</v>
      </c>
      <c r="AF10" s="20">
        <v>0.96</v>
      </c>
      <c r="AG10" s="20" t="s">
        <v>23</v>
      </c>
      <c r="AH10" s="22">
        <v>0.92800000000000005</v>
      </c>
    </row>
    <row r="11" spans="1:34" s="4" customFormat="1" x14ac:dyDescent="0.2">
      <c r="B11" s="3"/>
      <c r="C11" s="3"/>
      <c r="D11" s="3"/>
      <c r="E11" s="19"/>
      <c r="F11" s="19"/>
      <c r="G11" s="3"/>
      <c r="H11" s="3"/>
      <c r="I11" s="19"/>
      <c r="J11" s="3"/>
      <c r="K11" s="3"/>
      <c r="L11" s="3"/>
      <c r="M11" s="3"/>
      <c r="N11" s="3"/>
      <c r="O11" s="3"/>
      <c r="P11" s="19"/>
      <c r="Q11" s="19"/>
      <c r="R11" s="3"/>
      <c r="S11" s="3"/>
      <c r="T11" s="19"/>
      <c r="U11" s="3"/>
      <c r="V11" s="3"/>
      <c r="W11" s="3"/>
      <c r="X11" s="3"/>
      <c r="Y11" s="3"/>
      <c r="Z11" s="3"/>
      <c r="AA11" s="19"/>
      <c r="AB11" s="19"/>
      <c r="AE11" s="19"/>
      <c r="AF11" s="3"/>
      <c r="AG11" s="3"/>
      <c r="AH11" s="3"/>
    </row>
    <row r="12" spans="1:34" s="4" customFormat="1" x14ac:dyDescent="0.2">
      <c r="A12" s="17" t="s">
        <v>83</v>
      </c>
      <c r="B12" s="29" t="s">
        <v>17</v>
      </c>
      <c r="C12" s="3">
        <v>960</v>
      </c>
      <c r="D12" s="3">
        <v>27</v>
      </c>
      <c r="E12" s="19">
        <f>D12/(D12+C12)*100</f>
        <v>2.735562310030395</v>
      </c>
      <c r="F12" s="19"/>
      <c r="G12" s="3">
        <v>1074</v>
      </c>
      <c r="H12" s="3">
        <v>14</v>
      </c>
      <c r="I12" s="19">
        <f>H12/(H12+G12)*100</f>
        <v>1.2867647058823528</v>
      </c>
      <c r="J12" s="30">
        <v>2.15</v>
      </c>
      <c r="K12" s="30" t="s">
        <v>30</v>
      </c>
      <c r="L12" s="30">
        <v>2.1000000000000001E-2</v>
      </c>
      <c r="M12" s="29"/>
      <c r="N12" s="3">
        <v>3566</v>
      </c>
      <c r="O12" s="3">
        <v>86</v>
      </c>
      <c r="P12" s="19">
        <f>O12/(O12+N12)*100</f>
        <v>2.3548740416210299</v>
      </c>
      <c r="Q12" s="19"/>
      <c r="R12" s="3">
        <v>2571</v>
      </c>
      <c r="S12" s="3">
        <v>51</v>
      </c>
      <c r="T12" s="19">
        <f>S12/(S12+R12)*100</f>
        <v>1.9450800915331807</v>
      </c>
      <c r="U12" s="3">
        <v>1.23</v>
      </c>
      <c r="V12" s="3" t="s">
        <v>31</v>
      </c>
      <c r="W12" s="3">
        <v>0.255</v>
      </c>
      <c r="X12" s="3"/>
      <c r="Y12" s="3">
        <v>4526</v>
      </c>
      <c r="Z12" s="3">
        <v>113</v>
      </c>
      <c r="AA12" s="19">
        <f>Z12/(Z12+Y12)*100</f>
        <v>2.4358697995257597</v>
      </c>
      <c r="AB12" s="19"/>
      <c r="AC12" s="3">
        <v>3645</v>
      </c>
      <c r="AD12" s="3">
        <v>65</v>
      </c>
      <c r="AE12" s="19">
        <f>AD12/(AD12+AC12)*100</f>
        <v>1.7520215633423182</v>
      </c>
      <c r="AF12" s="35">
        <v>1.39</v>
      </c>
      <c r="AG12" s="35" t="s">
        <v>32</v>
      </c>
      <c r="AH12" s="35">
        <v>3.5999999999999997E-2</v>
      </c>
    </row>
    <row r="13" spans="1:34" s="4" customFormat="1" x14ac:dyDescent="0.2">
      <c r="B13" s="18" t="s">
        <v>14</v>
      </c>
      <c r="C13" s="3">
        <v>270</v>
      </c>
      <c r="D13" s="3">
        <v>5</v>
      </c>
      <c r="E13" s="19">
        <f>D13/(D13+C13)*100</f>
        <v>1.8181818181818181</v>
      </c>
      <c r="F13" s="19"/>
      <c r="G13" s="3">
        <v>135</v>
      </c>
      <c r="H13" s="3">
        <v>3</v>
      </c>
      <c r="I13" s="19">
        <f>H13/(H13+G13)*100</f>
        <v>2.1739130434782608</v>
      </c>
      <c r="J13" s="18">
        <v>0.84</v>
      </c>
      <c r="K13" s="18" t="s">
        <v>27</v>
      </c>
      <c r="L13" s="18">
        <v>0.81399999999999995</v>
      </c>
      <c r="M13" s="18"/>
      <c r="N13" s="34">
        <v>454</v>
      </c>
      <c r="O13" s="34">
        <v>15</v>
      </c>
      <c r="P13" s="19">
        <f>O13/(O13+N13)*100</f>
        <v>3.1982942430703627</v>
      </c>
      <c r="Q13" s="19"/>
      <c r="R13" s="3">
        <v>200</v>
      </c>
      <c r="S13" s="3">
        <v>3</v>
      </c>
      <c r="T13" s="19">
        <f>S13/(S13+R13)*100</f>
        <v>1.4778325123152709</v>
      </c>
      <c r="U13" s="3">
        <v>2.21</v>
      </c>
      <c r="V13" s="3" t="s">
        <v>28</v>
      </c>
      <c r="W13" s="3">
        <v>0.2142</v>
      </c>
      <c r="X13" s="3"/>
      <c r="Y13" s="3">
        <v>724</v>
      </c>
      <c r="Z13" s="3">
        <v>20</v>
      </c>
      <c r="AA13" s="19">
        <f>Z13/(Z13+Y13)*100</f>
        <v>2.6881720430107525</v>
      </c>
      <c r="AB13" s="19"/>
      <c r="AC13" s="3">
        <v>335</v>
      </c>
      <c r="AD13" s="3">
        <v>6</v>
      </c>
      <c r="AE13" s="19">
        <f>AD13/(AD13+AC13)*100</f>
        <v>1.7595307917888565</v>
      </c>
      <c r="AF13" s="3">
        <v>1.47</v>
      </c>
      <c r="AG13" s="3" t="s">
        <v>29</v>
      </c>
      <c r="AH13" s="3">
        <v>0.42699999999999999</v>
      </c>
    </row>
    <row r="14" spans="1:34" s="4" customFormat="1" x14ac:dyDescent="0.2">
      <c r="B14" s="3"/>
      <c r="C14" s="3"/>
      <c r="D14" s="3"/>
      <c r="E14" s="19"/>
      <c r="F14" s="19"/>
      <c r="G14" s="3"/>
      <c r="H14" s="3"/>
      <c r="I14" s="19"/>
      <c r="J14" s="3"/>
      <c r="K14" s="3"/>
      <c r="L14" s="3"/>
      <c r="M14" s="3"/>
      <c r="N14" s="3"/>
      <c r="O14" s="3"/>
      <c r="P14" s="19"/>
      <c r="Q14" s="19"/>
      <c r="R14" s="3"/>
      <c r="S14" s="3"/>
      <c r="T14" s="19"/>
      <c r="U14" s="3"/>
      <c r="V14" s="3"/>
      <c r="W14" s="3"/>
      <c r="X14" s="3"/>
      <c r="Y14" s="3"/>
      <c r="Z14" s="3"/>
      <c r="AA14" s="19"/>
      <c r="AB14" s="19"/>
      <c r="AE14" s="19"/>
      <c r="AF14" s="3"/>
      <c r="AG14" s="3"/>
      <c r="AH14" s="3"/>
    </row>
    <row r="15" spans="1:34" s="4" customFormat="1" x14ac:dyDescent="0.2">
      <c r="A15" s="17" t="s">
        <v>84</v>
      </c>
      <c r="B15" s="29" t="s">
        <v>17</v>
      </c>
      <c r="C15" s="3">
        <v>973</v>
      </c>
      <c r="D15" s="3">
        <v>11</v>
      </c>
      <c r="E15" s="19">
        <f>D15/(D15+C15)*100</f>
        <v>1.1178861788617886</v>
      </c>
      <c r="F15" s="19"/>
      <c r="G15" s="3">
        <v>1078</v>
      </c>
      <c r="H15" s="3">
        <v>5</v>
      </c>
      <c r="I15" s="19">
        <f>H15/(H15+G15)*100</f>
        <v>0.46168051708217916</v>
      </c>
      <c r="J15" s="29">
        <v>2.4300000000000002</v>
      </c>
      <c r="K15" s="29" t="s">
        <v>34</v>
      </c>
      <c r="L15" s="29">
        <v>0.10199999999999999</v>
      </c>
      <c r="M15" s="29"/>
      <c r="N15" s="3">
        <v>3609</v>
      </c>
      <c r="O15" s="3">
        <v>48</v>
      </c>
      <c r="P15" s="19">
        <f>O15/(O15+N15)*100</f>
        <v>1.3125512715340444</v>
      </c>
      <c r="Q15" s="19"/>
      <c r="R15" s="3">
        <v>2597</v>
      </c>
      <c r="S15" s="3">
        <v>26</v>
      </c>
      <c r="T15" s="19">
        <f>S15/(S15+R15)*100</f>
        <v>0.99123141441097973</v>
      </c>
      <c r="U15" s="3">
        <v>1.34</v>
      </c>
      <c r="V15" s="3" t="s">
        <v>35</v>
      </c>
      <c r="W15" s="3">
        <v>0.23699999999999999</v>
      </c>
      <c r="X15" s="3"/>
      <c r="Y15" s="3">
        <v>4582</v>
      </c>
      <c r="Z15" s="3">
        <v>59</v>
      </c>
      <c r="AA15" s="19">
        <f>Z15/(Z15+Y15)*100</f>
        <v>1.2712777418659771</v>
      </c>
      <c r="AB15" s="19"/>
      <c r="AC15" s="3">
        <v>3675</v>
      </c>
      <c r="AD15" s="3">
        <v>31</v>
      </c>
      <c r="AE15" s="19">
        <f>AD15/(AD15+AC15)*100</f>
        <v>0.83648138154344309</v>
      </c>
      <c r="AF15" s="3">
        <v>1.48</v>
      </c>
      <c r="AG15" s="3" t="s">
        <v>36</v>
      </c>
      <c r="AH15" s="36">
        <v>0.08</v>
      </c>
    </row>
    <row r="16" spans="1:34" s="4" customFormat="1" ht="18" x14ac:dyDescent="0.2">
      <c r="B16" s="18" t="s">
        <v>14</v>
      </c>
      <c r="C16" s="3">
        <v>269</v>
      </c>
      <c r="D16" s="3">
        <v>7</v>
      </c>
      <c r="E16" s="19">
        <f>D16/(D16+C16)*100</f>
        <v>2.5362318840579712</v>
      </c>
      <c r="F16" s="19"/>
      <c r="G16" s="3">
        <v>138</v>
      </c>
      <c r="H16" s="3">
        <v>0</v>
      </c>
      <c r="I16" s="3">
        <v>0</v>
      </c>
      <c r="J16" s="18" t="s">
        <v>16</v>
      </c>
      <c r="K16" s="18" t="s">
        <v>16</v>
      </c>
      <c r="L16" s="18">
        <v>5.7000000000000002E-2</v>
      </c>
      <c r="M16" s="18"/>
      <c r="N16" s="3">
        <v>468</v>
      </c>
      <c r="O16" s="3">
        <v>2</v>
      </c>
      <c r="P16" s="19">
        <f>O16/(O16+N16)*100</f>
        <v>0.42553191489361702</v>
      </c>
      <c r="Q16" s="19"/>
      <c r="R16" s="3">
        <v>201</v>
      </c>
      <c r="S16" s="3">
        <v>2</v>
      </c>
      <c r="T16" s="19">
        <f>S16/(S16+R16)*100</f>
        <v>0.98522167487684731</v>
      </c>
      <c r="U16" s="3">
        <v>0.44</v>
      </c>
      <c r="V16" s="3" t="s">
        <v>33</v>
      </c>
      <c r="W16" s="3">
        <v>0.41189999999999999</v>
      </c>
      <c r="X16" s="3"/>
      <c r="Y16" s="3">
        <v>737</v>
      </c>
      <c r="Z16" s="3">
        <v>9</v>
      </c>
      <c r="AA16" s="19">
        <f>Z16/(Z16+Y16)*100</f>
        <v>1.2064343163538873</v>
      </c>
      <c r="AB16" s="19"/>
      <c r="AC16" s="3">
        <v>339</v>
      </c>
      <c r="AD16" s="3">
        <v>2</v>
      </c>
      <c r="AE16" s="19">
        <f>AD16/(AD16+AC16)*100</f>
        <v>0.5865102639296188</v>
      </c>
      <c r="AF16" s="20" t="s">
        <v>78</v>
      </c>
      <c r="AG16" s="20" t="s">
        <v>78</v>
      </c>
      <c r="AH16" s="3" t="s">
        <v>76</v>
      </c>
    </row>
    <row r="17" spans="1:34" s="4" customFormat="1" x14ac:dyDescent="0.2">
      <c r="B17" s="3"/>
      <c r="C17" s="3"/>
      <c r="D17" s="3"/>
      <c r="E17" s="19"/>
      <c r="F17" s="19"/>
      <c r="G17" s="3"/>
      <c r="H17" s="3"/>
      <c r="I17" s="19"/>
      <c r="J17" s="3"/>
      <c r="K17" s="3"/>
      <c r="L17" s="3"/>
      <c r="M17" s="3"/>
      <c r="N17" s="3"/>
      <c r="O17" s="3"/>
      <c r="P17" s="19"/>
      <c r="Q17" s="19"/>
      <c r="R17" s="3"/>
      <c r="S17" s="3"/>
      <c r="T17" s="19"/>
      <c r="U17" s="3"/>
      <c r="V17" s="3"/>
      <c r="W17" s="3"/>
      <c r="X17" s="3"/>
      <c r="Y17" s="3"/>
      <c r="Z17" s="3"/>
      <c r="AA17" s="19"/>
      <c r="AB17" s="19"/>
      <c r="AE17" s="19"/>
      <c r="AF17" s="3"/>
      <c r="AG17" s="3"/>
      <c r="AH17" s="3"/>
    </row>
    <row r="18" spans="1:34" s="4" customFormat="1" x14ac:dyDescent="0.2">
      <c r="A18" s="17" t="s">
        <v>85</v>
      </c>
      <c r="B18" s="29" t="s">
        <v>17</v>
      </c>
      <c r="C18" s="3">
        <v>952</v>
      </c>
      <c r="D18" s="3">
        <v>28</v>
      </c>
      <c r="E18" s="19">
        <f>D18/(D18+C18)*100</f>
        <v>2.8571428571428572</v>
      </c>
      <c r="F18" s="19"/>
      <c r="G18" s="3">
        <v>1074</v>
      </c>
      <c r="H18" s="3">
        <v>10</v>
      </c>
      <c r="I18" s="19">
        <f>H18/(H18+G18)*100</f>
        <v>0.92250922509225086</v>
      </c>
      <c r="J18" s="37">
        <v>3.1</v>
      </c>
      <c r="K18" s="30" t="s">
        <v>40</v>
      </c>
      <c r="L18" s="30">
        <v>2.3E-3</v>
      </c>
      <c r="M18" s="29"/>
      <c r="N18" s="3">
        <v>3607</v>
      </c>
      <c r="O18" s="3">
        <v>50</v>
      </c>
      <c r="P18" s="19">
        <f>O18/(O18+N18)*100</f>
        <v>1.3672409078479628</v>
      </c>
      <c r="Q18" s="19"/>
      <c r="R18" s="3">
        <v>2591</v>
      </c>
      <c r="S18" s="3">
        <v>32</v>
      </c>
      <c r="T18" s="19">
        <f>S18/(S18+R18)*100</f>
        <v>1.2199771254288982</v>
      </c>
      <c r="U18" s="3">
        <v>1.1499999999999999</v>
      </c>
      <c r="V18" s="3" t="s">
        <v>41</v>
      </c>
      <c r="W18" s="3">
        <v>0.55000000000000004</v>
      </c>
      <c r="X18" s="3"/>
      <c r="Y18" s="3">
        <v>4559</v>
      </c>
      <c r="Z18" s="3">
        <v>78</v>
      </c>
      <c r="AA18" s="19">
        <f>Z18/(Z18+Y18)*100</f>
        <v>1.6821220616778088</v>
      </c>
      <c r="AB18" s="19"/>
      <c r="AC18" s="3">
        <v>3665</v>
      </c>
      <c r="AD18" s="3">
        <v>42</v>
      </c>
      <c r="AE18" s="19">
        <f>AD18/(AD18+AC18)*100</f>
        <v>1.1329916374426758</v>
      </c>
      <c r="AF18" s="35">
        <v>1.51</v>
      </c>
      <c r="AG18" s="35" t="s">
        <v>42</v>
      </c>
      <c r="AH18" s="35">
        <v>3.5000000000000003E-2</v>
      </c>
    </row>
    <row r="19" spans="1:34" s="4" customFormat="1" x14ac:dyDescent="0.2">
      <c r="B19" s="18" t="s">
        <v>14</v>
      </c>
      <c r="C19" s="3">
        <v>272</v>
      </c>
      <c r="D19" s="3">
        <v>4</v>
      </c>
      <c r="E19" s="19">
        <f>D19/(D19+C19)*100</f>
        <v>1.4492753623188406</v>
      </c>
      <c r="F19" s="19"/>
      <c r="G19" s="3">
        <v>135</v>
      </c>
      <c r="H19" s="3">
        <v>2</v>
      </c>
      <c r="I19" s="19">
        <f>H19/(H19+G19)*100</f>
        <v>1.4598540145985401</v>
      </c>
      <c r="J19" s="18">
        <v>1.1100000000000001</v>
      </c>
      <c r="K19" s="18" t="s">
        <v>37</v>
      </c>
      <c r="L19" s="18">
        <v>0.90500000000000003</v>
      </c>
      <c r="M19" s="18"/>
      <c r="N19" s="18">
        <v>461</v>
      </c>
      <c r="O19" s="18">
        <v>9</v>
      </c>
      <c r="P19" s="19">
        <f>O19/(O19+N19)*100</f>
        <v>1.9148936170212765</v>
      </c>
      <c r="Q19" s="19"/>
      <c r="R19" s="18">
        <v>200</v>
      </c>
      <c r="S19" s="18">
        <v>3</v>
      </c>
      <c r="T19" s="19">
        <f>S19/(S19+R19)*100</f>
        <v>1.4778325123152709</v>
      </c>
      <c r="U19" s="3">
        <v>1.29</v>
      </c>
      <c r="V19" s="3" t="s">
        <v>38</v>
      </c>
      <c r="W19" s="3">
        <v>0.70289999999999997</v>
      </c>
      <c r="X19" s="3"/>
      <c r="Y19" s="3">
        <v>733</v>
      </c>
      <c r="Z19" s="3">
        <v>13</v>
      </c>
      <c r="AA19" s="19">
        <f>Z19/(Z19+Y19)*100</f>
        <v>1.7426273458445041</v>
      </c>
      <c r="AB19" s="19"/>
      <c r="AC19" s="3">
        <v>335</v>
      </c>
      <c r="AD19" s="3">
        <v>5</v>
      </c>
      <c r="AE19" s="19">
        <f>AD19/(AD19+AC19)*100</f>
        <v>1.4705882352941175</v>
      </c>
      <c r="AF19" s="3">
        <v>1.22</v>
      </c>
      <c r="AG19" s="3" t="s">
        <v>39</v>
      </c>
      <c r="AH19" s="3">
        <v>0.70699999999999996</v>
      </c>
    </row>
    <row r="20" spans="1:34" s="4" customFormat="1" x14ac:dyDescent="0.2">
      <c r="B20" s="3"/>
      <c r="C20" s="3"/>
      <c r="D20" s="3"/>
      <c r="E20" s="19"/>
      <c r="F20" s="19"/>
      <c r="G20" s="3"/>
      <c r="H20" s="3"/>
      <c r="I20" s="19"/>
      <c r="J20" s="3"/>
      <c r="K20" s="3"/>
      <c r="L20" s="3"/>
      <c r="M20" s="3"/>
      <c r="N20" s="3"/>
      <c r="O20" s="3"/>
      <c r="P20" s="19"/>
      <c r="Q20" s="19"/>
      <c r="R20" s="3"/>
      <c r="S20" s="3"/>
      <c r="T20" s="19"/>
      <c r="U20" s="3"/>
      <c r="V20" s="3"/>
      <c r="W20" s="3"/>
      <c r="X20" s="3"/>
      <c r="Y20" s="3"/>
      <c r="Z20" s="3"/>
      <c r="AA20" s="19"/>
      <c r="AB20" s="19"/>
      <c r="AE20" s="19"/>
      <c r="AF20" s="3"/>
      <c r="AG20" s="3"/>
      <c r="AH20" s="3"/>
    </row>
    <row r="21" spans="1:34" s="4" customFormat="1" x14ac:dyDescent="0.2">
      <c r="A21" s="17" t="s">
        <v>86</v>
      </c>
      <c r="B21" s="29" t="s">
        <v>17</v>
      </c>
      <c r="C21" s="3">
        <v>697</v>
      </c>
      <c r="D21" s="3">
        <v>19</v>
      </c>
      <c r="E21" s="19">
        <f>D21/(D21+C21)*100</f>
        <v>2.6536312849162011</v>
      </c>
      <c r="F21" s="19"/>
      <c r="G21" s="3">
        <v>740</v>
      </c>
      <c r="H21" s="3">
        <v>6</v>
      </c>
      <c r="I21" s="19">
        <f>H21/(H21+G21)*100</f>
        <v>0.80428954423592491</v>
      </c>
      <c r="J21" s="30">
        <v>3.37</v>
      </c>
      <c r="K21" s="30" t="s">
        <v>46</v>
      </c>
      <c r="L21" s="38">
        <v>1.0200000000000001E-2</v>
      </c>
      <c r="M21" s="29"/>
      <c r="N21" s="3">
        <v>3590</v>
      </c>
      <c r="O21" s="3">
        <v>66</v>
      </c>
      <c r="P21" s="19">
        <f>O21/(O21+N21)*100</f>
        <v>1.8052516411378556</v>
      </c>
      <c r="Q21" s="19"/>
      <c r="R21" s="3">
        <v>2576</v>
      </c>
      <c r="S21" s="3">
        <v>47</v>
      </c>
      <c r="T21" s="19">
        <f>S21/(S21+R21)*100</f>
        <v>1.7918414029736942</v>
      </c>
      <c r="U21" s="3">
        <v>1.03</v>
      </c>
      <c r="V21" s="3" t="s">
        <v>47</v>
      </c>
      <c r="W21" s="3">
        <v>0.85899999999999999</v>
      </c>
      <c r="X21" s="3"/>
      <c r="Y21" s="3">
        <v>4287</v>
      </c>
      <c r="Z21" s="3">
        <v>85</v>
      </c>
      <c r="AA21" s="19">
        <f>Z21/(Z21+Y21)*100</f>
        <v>1.9441903019213176</v>
      </c>
      <c r="AB21" s="19"/>
      <c r="AC21" s="3">
        <v>3316</v>
      </c>
      <c r="AD21" s="3">
        <v>53</v>
      </c>
      <c r="AE21" s="19">
        <f>AD21/(AD21+AC21)*100</f>
        <v>1.5731671119026416</v>
      </c>
      <c r="AF21" s="3">
        <v>1.23</v>
      </c>
      <c r="AG21" s="3" t="s">
        <v>48</v>
      </c>
      <c r="AH21" s="3">
        <v>0.255</v>
      </c>
    </row>
    <row r="22" spans="1:34" s="4" customFormat="1" x14ac:dyDescent="0.2">
      <c r="B22" s="18" t="s">
        <v>14</v>
      </c>
      <c r="C22" s="3">
        <v>201</v>
      </c>
      <c r="D22" s="3">
        <v>4</v>
      </c>
      <c r="E22" s="19">
        <f>D22/(D22+C22)*100</f>
        <v>1.9512195121951219</v>
      </c>
      <c r="F22" s="19"/>
      <c r="G22" s="3">
        <v>101</v>
      </c>
      <c r="H22" s="3">
        <v>2</v>
      </c>
      <c r="I22" s="19">
        <f>H22/(H22+G22)*100</f>
        <v>1.9417475728155338</v>
      </c>
      <c r="J22" s="18">
        <v>0.99</v>
      </c>
      <c r="K22" s="18" t="s">
        <v>43</v>
      </c>
      <c r="L22" s="18">
        <v>0.99199999999999999</v>
      </c>
      <c r="M22" s="18"/>
      <c r="N22" s="3">
        <v>460</v>
      </c>
      <c r="O22" s="3">
        <v>10</v>
      </c>
      <c r="P22" s="19">
        <f>O22/(O22+N22)*100</f>
        <v>2.1276595744680851</v>
      </c>
      <c r="Q22" s="19"/>
      <c r="R22" s="3">
        <v>197</v>
      </c>
      <c r="S22" s="3">
        <v>6</v>
      </c>
      <c r="T22" s="19">
        <f>S22/(S22+R22)*100</f>
        <v>2.9556650246305418</v>
      </c>
      <c r="U22" s="3">
        <v>0.73</v>
      </c>
      <c r="V22" s="3" t="s">
        <v>44</v>
      </c>
      <c r="W22" s="3">
        <v>0.54869999999999997</v>
      </c>
      <c r="X22" s="3"/>
      <c r="Y22" s="3">
        <v>661</v>
      </c>
      <c r="Z22" s="3">
        <v>14</v>
      </c>
      <c r="AA22" s="19">
        <f>Z22/(Z22+Y22)*100</f>
        <v>2.074074074074074</v>
      </c>
      <c r="AB22" s="19"/>
      <c r="AC22" s="3">
        <v>298</v>
      </c>
      <c r="AD22" s="3">
        <v>8</v>
      </c>
      <c r="AE22" s="19">
        <f>AD22/(AD22+AC22)*100</f>
        <v>2.6143790849673203</v>
      </c>
      <c r="AF22" s="3">
        <v>0.79</v>
      </c>
      <c r="AG22" s="3" t="s">
        <v>45</v>
      </c>
      <c r="AH22" s="3">
        <v>0.60199999999999998</v>
      </c>
    </row>
    <row r="23" spans="1:34" s="4" customFormat="1" x14ac:dyDescent="0.2">
      <c r="B23" s="3"/>
      <c r="C23" s="3"/>
      <c r="D23" s="3"/>
      <c r="E23" s="19"/>
      <c r="F23" s="19"/>
      <c r="G23" s="3"/>
      <c r="H23" s="3"/>
      <c r="I23" s="19"/>
      <c r="J23" s="3"/>
      <c r="K23" s="3"/>
      <c r="L23" s="3"/>
      <c r="M23" s="3"/>
      <c r="N23" s="3"/>
      <c r="O23" s="3"/>
      <c r="P23" s="19"/>
      <c r="Q23" s="19"/>
      <c r="R23" s="3"/>
      <c r="S23" s="3"/>
      <c r="T23" s="19"/>
      <c r="U23" s="3"/>
      <c r="V23" s="3"/>
      <c r="W23" s="3"/>
      <c r="X23" s="3"/>
      <c r="Y23" s="3"/>
      <c r="Z23" s="3"/>
      <c r="AA23" s="19"/>
      <c r="AB23" s="19"/>
      <c r="AE23" s="19"/>
      <c r="AF23" s="3"/>
      <c r="AG23" s="3"/>
      <c r="AH23" s="3"/>
    </row>
    <row r="24" spans="1:34" s="4" customFormat="1" x14ac:dyDescent="0.2">
      <c r="A24" s="17" t="s">
        <v>87</v>
      </c>
      <c r="B24" s="29" t="s">
        <v>17</v>
      </c>
      <c r="C24" s="3">
        <v>964</v>
      </c>
      <c r="D24" s="3">
        <v>20</v>
      </c>
      <c r="E24" s="19">
        <f>D24/(D24+C24)*100</f>
        <v>2.0325203252032518</v>
      </c>
      <c r="F24" s="19"/>
      <c r="G24" s="3">
        <v>1076</v>
      </c>
      <c r="H24" s="3">
        <v>12</v>
      </c>
      <c r="I24" s="19">
        <f>H24/(H24+G24)*100</f>
        <v>1.1029411764705883</v>
      </c>
      <c r="J24" s="29">
        <v>1.88</v>
      </c>
      <c r="K24" s="29" t="s">
        <v>52</v>
      </c>
      <c r="L24" s="29">
        <v>8.6999999999999994E-2</v>
      </c>
      <c r="M24" s="29"/>
      <c r="N24" s="3">
        <v>3569</v>
      </c>
      <c r="O24" s="3">
        <v>56</v>
      </c>
      <c r="P24" s="19">
        <f>O24/(O24+N24)*100</f>
        <v>1.5448275862068965</v>
      </c>
      <c r="Q24" s="19"/>
      <c r="R24" s="3">
        <v>2563</v>
      </c>
      <c r="S24" s="3">
        <v>51</v>
      </c>
      <c r="T24" s="19">
        <f>S24/(S24+R24)*100</f>
        <v>1.9510328997704667</v>
      </c>
      <c r="U24" s="3">
        <v>0.81</v>
      </c>
      <c r="V24" s="3" t="s">
        <v>53</v>
      </c>
      <c r="W24" s="3">
        <v>0.29099999999999998</v>
      </c>
      <c r="X24" s="3"/>
      <c r="Y24" s="3">
        <v>4533</v>
      </c>
      <c r="Z24" s="3">
        <v>76</v>
      </c>
      <c r="AA24" s="19">
        <f>Z24/(Z24+Y24)*100</f>
        <v>1.6489477110002169</v>
      </c>
      <c r="AB24" s="19"/>
      <c r="AC24" s="3">
        <v>3639</v>
      </c>
      <c r="AD24" s="3">
        <v>63</v>
      </c>
      <c r="AE24" s="19">
        <f>AD24/(AD24+AC24)*100</f>
        <v>1.7017828200972445</v>
      </c>
      <c r="AF24" s="3">
        <v>0.98</v>
      </c>
      <c r="AG24" s="3" t="s">
        <v>54</v>
      </c>
      <c r="AH24" s="3">
        <v>0.89800000000000002</v>
      </c>
    </row>
    <row r="25" spans="1:34" s="4" customFormat="1" x14ac:dyDescent="0.2">
      <c r="B25" s="18" t="s">
        <v>14</v>
      </c>
      <c r="C25" s="3">
        <v>264</v>
      </c>
      <c r="D25" s="3">
        <v>11</v>
      </c>
      <c r="E25" s="19">
        <f>D25/(D25+C25)*100</f>
        <v>4</v>
      </c>
      <c r="F25" s="19"/>
      <c r="G25" s="3">
        <v>136</v>
      </c>
      <c r="H25" s="3">
        <v>1</v>
      </c>
      <c r="I25" s="19">
        <f>H25/(H25+G25)*100</f>
        <v>0.72992700729927007</v>
      </c>
      <c r="J25" s="18">
        <v>5.61</v>
      </c>
      <c r="K25" s="18" t="s">
        <v>49</v>
      </c>
      <c r="L25" s="18">
        <v>0.10199999999999999</v>
      </c>
      <c r="M25" s="18"/>
      <c r="N25" s="3">
        <v>461</v>
      </c>
      <c r="O25" s="3">
        <v>5</v>
      </c>
      <c r="P25" s="19">
        <f>O25/(O25+N25)*100</f>
        <v>1.0729613733905579</v>
      </c>
      <c r="Q25" s="19"/>
      <c r="R25" s="3">
        <v>200</v>
      </c>
      <c r="S25" s="3">
        <v>3</v>
      </c>
      <c r="T25" s="19">
        <f>S25/(S25+R25)*100</f>
        <v>1.4778325123152709</v>
      </c>
      <c r="U25" s="3">
        <v>0.72</v>
      </c>
      <c r="V25" s="3" t="s">
        <v>50</v>
      </c>
      <c r="W25" s="3">
        <v>0.66059999999999997</v>
      </c>
      <c r="X25" s="3"/>
      <c r="Y25" s="3">
        <v>725</v>
      </c>
      <c r="Z25" s="3">
        <v>16</v>
      </c>
      <c r="AA25" s="19">
        <f>Z25/(Z25+Y25)*100</f>
        <v>2.1592442645074224</v>
      </c>
      <c r="AB25" s="19"/>
      <c r="AC25" s="3">
        <v>336</v>
      </c>
      <c r="AD25" s="3">
        <v>4</v>
      </c>
      <c r="AE25" s="19">
        <f>AD25/(AD25+AC25)*100</f>
        <v>1.1764705882352942</v>
      </c>
      <c r="AF25" s="3">
        <v>1.41</v>
      </c>
      <c r="AG25" s="3" t="s">
        <v>51</v>
      </c>
      <c r="AH25" s="3">
        <v>0.56599999999999995</v>
      </c>
    </row>
    <row r="26" spans="1:34" s="4" customFormat="1" x14ac:dyDescent="0.2">
      <c r="B26" s="3"/>
      <c r="C26" s="3"/>
      <c r="D26" s="3"/>
      <c r="E26" s="19"/>
      <c r="F26" s="19"/>
      <c r="G26" s="3"/>
      <c r="H26" s="3"/>
      <c r="I26" s="19"/>
      <c r="J26" s="3"/>
      <c r="K26" s="3"/>
      <c r="L26" s="3"/>
      <c r="M26" s="3"/>
      <c r="N26" s="3"/>
      <c r="O26" s="3"/>
      <c r="P26" s="19"/>
      <c r="Q26" s="19"/>
      <c r="R26" s="3"/>
      <c r="S26" s="3"/>
      <c r="T26" s="19"/>
      <c r="U26" s="3"/>
      <c r="V26" s="3"/>
      <c r="W26" s="3"/>
      <c r="X26" s="3"/>
      <c r="Y26" s="3"/>
      <c r="Z26" s="3"/>
      <c r="AA26" s="19"/>
      <c r="AB26" s="19"/>
      <c r="AE26" s="19"/>
      <c r="AF26" s="3"/>
      <c r="AG26" s="3"/>
      <c r="AH26" s="3"/>
    </row>
    <row r="27" spans="1:34" s="4" customFormat="1" x14ac:dyDescent="0.2">
      <c r="A27" s="17" t="s">
        <v>88</v>
      </c>
      <c r="B27" s="29" t="s">
        <v>17</v>
      </c>
      <c r="C27" s="3">
        <v>976</v>
      </c>
      <c r="D27" s="3">
        <v>8</v>
      </c>
      <c r="E27" s="19">
        <f>D27/(D27+C27)*100</f>
        <v>0.81300813008130091</v>
      </c>
      <c r="F27" s="19"/>
      <c r="G27" s="3">
        <v>1085</v>
      </c>
      <c r="H27" s="3">
        <v>2</v>
      </c>
      <c r="I27" s="19">
        <f>H27/(H27+G27)*100</f>
        <v>0.18399264029438822</v>
      </c>
      <c r="J27" s="29">
        <v>4.59</v>
      </c>
      <c r="K27" s="29" t="s">
        <v>56</v>
      </c>
      <c r="L27" s="29">
        <v>5.5E-2</v>
      </c>
      <c r="M27" s="29"/>
      <c r="N27" s="3">
        <v>3628</v>
      </c>
      <c r="O27" s="3">
        <v>21</v>
      </c>
      <c r="P27" s="19">
        <f>O27/(O27+N27)*100</f>
        <v>0.57550013702384217</v>
      </c>
      <c r="Q27" s="19"/>
      <c r="R27" s="3">
        <v>2598</v>
      </c>
      <c r="S27" s="3">
        <v>20</v>
      </c>
      <c r="T27" s="19">
        <f>S27/(S27+R27)*100</f>
        <v>0.76394194041252872</v>
      </c>
      <c r="U27" s="3">
        <v>0.77</v>
      </c>
      <c r="V27" s="3" t="s">
        <v>57</v>
      </c>
      <c r="W27" s="3">
        <v>0.40400000000000003</v>
      </c>
      <c r="X27" s="3"/>
      <c r="Y27" s="3">
        <v>4604</v>
      </c>
      <c r="Z27" s="3">
        <v>29</v>
      </c>
      <c r="AA27" s="19">
        <f>Z27/(Z27+Y27)*100</f>
        <v>0.62594431254047056</v>
      </c>
      <c r="AB27" s="19"/>
      <c r="AC27" s="3">
        <v>3683</v>
      </c>
      <c r="AD27" s="3">
        <v>22</v>
      </c>
      <c r="AE27" s="19">
        <f>AD27/(AD27+AC27)*100</f>
        <v>0.59379217273954121</v>
      </c>
      <c r="AF27" s="3">
        <v>0.98</v>
      </c>
      <c r="AG27" s="3" t="s">
        <v>58</v>
      </c>
      <c r="AH27" s="3">
        <v>0.94699999999999995</v>
      </c>
    </row>
    <row r="28" spans="1:34" s="4" customFormat="1" ht="18" x14ac:dyDescent="0.2">
      <c r="B28" s="18" t="s">
        <v>14</v>
      </c>
      <c r="C28" s="3">
        <v>274</v>
      </c>
      <c r="D28" s="3">
        <v>2</v>
      </c>
      <c r="E28" s="19">
        <f>D28/(D28+C28)*100</f>
        <v>0.72463768115942029</v>
      </c>
      <c r="F28" s="19"/>
      <c r="G28" s="3">
        <v>135</v>
      </c>
      <c r="H28" s="3">
        <v>0</v>
      </c>
      <c r="I28" s="3">
        <v>0</v>
      </c>
      <c r="J28" s="18" t="s">
        <v>16</v>
      </c>
      <c r="K28" s="18" t="s">
        <v>16</v>
      </c>
      <c r="L28" s="18" t="s">
        <v>74</v>
      </c>
      <c r="M28" s="18"/>
      <c r="N28" s="3">
        <v>464</v>
      </c>
      <c r="O28" s="3">
        <v>4</v>
      </c>
      <c r="P28" s="19">
        <f>O28/(O28+N28)*100</f>
        <v>0.85470085470085477</v>
      </c>
      <c r="Q28" s="19"/>
      <c r="R28" s="3">
        <v>202</v>
      </c>
      <c r="S28" s="3">
        <v>1</v>
      </c>
      <c r="T28" s="19">
        <f>S28/(S28+R28)*100</f>
        <v>0.49261083743842365</v>
      </c>
      <c r="U28" s="3">
        <v>1.71</v>
      </c>
      <c r="V28" s="3" t="s">
        <v>55</v>
      </c>
      <c r="W28" s="3">
        <v>0.63100000000000001</v>
      </c>
      <c r="X28" s="3"/>
      <c r="Y28" s="3">
        <v>738</v>
      </c>
      <c r="Z28" s="3">
        <v>6</v>
      </c>
      <c r="AA28" s="19">
        <f>Z28/(Z28+Y28)*100</f>
        <v>0.80645161290322576</v>
      </c>
      <c r="AB28" s="19"/>
      <c r="AC28" s="3">
        <v>337</v>
      </c>
      <c r="AD28" s="3">
        <v>1</v>
      </c>
      <c r="AE28" s="19">
        <f>AD28/(AD28+AC28)*100</f>
        <v>0.29585798816568049</v>
      </c>
      <c r="AF28" s="20" t="s">
        <v>78</v>
      </c>
      <c r="AG28" s="20" t="s">
        <v>78</v>
      </c>
      <c r="AH28" s="3" t="s">
        <v>77</v>
      </c>
    </row>
    <row r="29" spans="1:34" s="4" customFormat="1" x14ac:dyDescent="0.2">
      <c r="B29" s="3"/>
      <c r="C29" s="3"/>
      <c r="D29" s="3"/>
      <c r="E29" s="19"/>
      <c r="F29" s="19"/>
      <c r="G29" s="3"/>
      <c r="H29" s="3"/>
      <c r="I29" s="19"/>
      <c r="J29" s="3"/>
      <c r="K29" s="3"/>
      <c r="L29" s="3"/>
      <c r="M29" s="3"/>
      <c r="N29" s="3"/>
      <c r="O29" s="3"/>
      <c r="P29" s="19"/>
      <c r="Q29" s="19"/>
      <c r="R29" s="3"/>
      <c r="S29" s="3"/>
      <c r="T29" s="19"/>
      <c r="U29" s="3"/>
      <c r="V29" s="3"/>
      <c r="W29" s="3"/>
      <c r="X29" s="3"/>
      <c r="Y29" s="3"/>
      <c r="Z29" s="3"/>
      <c r="AA29" s="19"/>
      <c r="AB29" s="19"/>
      <c r="AE29" s="19"/>
      <c r="AF29" s="3"/>
      <c r="AG29" s="3"/>
      <c r="AH29" s="3"/>
    </row>
    <row r="30" spans="1:34" s="4" customFormat="1" x14ac:dyDescent="0.2">
      <c r="A30" s="28" t="s">
        <v>89</v>
      </c>
      <c r="B30" s="29" t="s">
        <v>17</v>
      </c>
      <c r="C30" s="8">
        <v>961</v>
      </c>
      <c r="D30" s="8">
        <v>20</v>
      </c>
      <c r="E30" s="42">
        <f>D30/(D30+C30)*100</f>
        <v>2.038735983690112</v>
      </c>
      <c r="F30" s="42"/>
      <c r="G30" s="8">
        <v>1078</v>
      </c>
      <c r="H30" s="8">
        <v>11</v>
      </c>
      <c r="I30" s="42">
        <f>H30/(H30+G30)*100</f>
        <v>1.0101010101010102</v>
      </c>
      <c r="J30" s="30">
        <v>2.13</v>
      </c>
      <c r="K30" s="30" t="s">
        <v>62</v>
      </c>
      <c r="L30" s="30">
        <v>4.5999999999999999E-2</v>
      </c>
      <c r="M30" s="29"/>
      <c r="N30" s="8">
        <v>3586</v>
      </c>
      <c r="O30" s="8">
        <v>66</v>
      </c>
      <c r="P30" s="42">
        <f>O30/(O30+N30)*100</f>
        <v>1.8072289156626504</v>
      </c>
      <c r="Q30" s="42"/>
      <c r="R30" s="8">
        <v>2571</v>
      </c>
      <c r="S30" s="8">
        <v>43</v>
      </c>
      <c r="T30" s="42">
        <f>S30/(S30+R30)*100</f>
        <v>1.6449885233358836</v>
      </c>
      <c r="U30" s="8">
        <v>1.0900000000000001</v>
      </c>
      <c r="V30" s="8" t="s">
        <v>63</v>
      </c>
      <c r="W30" s="8">
        <v>0.65300000000000002</v>
      </c>
      <c r="X30" s="8"/>
      <c r="Y30" s="8">
        <v>4547</v>
      </c>
      <c r="Z30" s="8">
        <v>86</v>
      </c>
      <c r="AA30" s="42">
        <f>Z30/(Z30+Y30)*100</f>
        <v>1.8562486509820852</v>
      </c>
      <c r="AB30" s="42"/>
      <c r="AC30" s="8">
        <v>3649</v>
      </c>
      <c r="AD30" s="8">
        <v>54</v>
      </c>
      <c r="AE30" s="42">
        <f>AD30/(AD30+AC30)*100</f>
        <v>1.4582770726438024</v>
      </c>
      <c r="AF30" s="8">
        <v>1.26</v>
      </c>
      <c r="AG30" s="8" t="s">
        <v>64</v>
      </c>
      <c r="AH30" s="8">
        <v>0.186</v>
      </c>
    </row>
    <row r="31" spans="1:34" s="4" customFormat="1" ht="17" thickBot="1" x14ac:dyDescent="0.25">
      <c r="A31" s="5"/>
      <c r="B31" s="39" t="s">
        <v>14</v>
      </c>
      <c r="C31" s="6">
        <v>269</v>
      </c>
      <c r="D31" s="6">
        <v>6</v>
      </c>
      <c r="E31" s="40">
        <f>D31/(D31+C31)*100</f>
        <v>2.1818181818181821</v>
      </c>
      <c r="F31" s="40"/>
      <c r="G31" s="6">
        <v>135</v>
      </c>
      <c r="H31" s="6">
        <v>2</v>
      </c>
      <c r="I31" s="40">
        <f>H31/(H31+G31)*100</f>
        <v>1.4598540145985401</v>
      </c>
      <c r="J31" s="39">
        <v>1.41</v>
      </c>
      <c r="K31" s="39" t="s">
        <v>59</v>
      </c>
      <c r="L31" s="39">
        <v>0.67800000000000005</v>
      </c>
      <c r="M31" s="39"/>
      <c r="N31" s="6">
        <v>459</v>
      </c>
      <c r="O31" s="6">
        <v>9</v>
      </c>
      <c r="P31" s="40">
        <f>O31/(O31+N31)*100</f>
        <v>1.9230769230769231</v>
      </c>
      <c r="Q31" s="40"/>
      <c r="R31" s="6">
        <v>198</v>
      </c>
      <c r="S31" s="6">
        <v>5</v>
      </c>
      <c r="T31" s="40">
        <f>S31/(S31+R31)*100</f>
        <v>2.4630541871921183</v>
      </c>
      <c r="U31" s="6">
        <v>0.79</v>
      </c>
      <c r="V31" s="6" t="s">
        <v>60</v>
      </c>
      <c r="W31" s="6">
        <v>0.67100000000000004</v>
      </c>
      <c r="X31" s="6"/>
      <c r="Y31" s="6">
        <v>728</v>
      </c>
      <c r="Z31" s="6">
        <v>15</v>
      </c>
      <c r="AA31" s="40">
        <f>Z31/(Z31+Y31)*100</f>
        <v>2.0188425302826376</v>
      </c>
      <c r="AB31" s="40"/>
      <c r="AC31" s="6">
        <v>333</v>
      </c>
      <c r="AD31" s="6">
        <v>7</v>
      </c>
      <c r="AE31" s="40">
        <f>AD31/(AD31+AC31)*100</f>
        <v>2.0588235294117645</v>
      </c>
      <c r="AF31" s="6">
        <v>0.95</v>
      </c>
      <c r="AG31" s="6" t="s">
        <v>61</v>
      </c>
      <c r="AH31" s="6">
        <v>0.90800000000000003</v>
      </c>
    </row>
    <row r="32" spans="1:34" s="4" customFormat="1" ht="18" x14ac:dyDescent="0.2">
      <c r="A32" s="2" t="s">
        <v>65</v>
      </c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AB32" s="3"/>
      <c r="AF32" s="3"/>
      <c r="AG32" s="3"/>
      <c r="AH32" s="3"/>
    </row>
    <row r="33" spans="1:34" s="4" customFormat="1" ht="18" x14ac:dyDescent="0.2">
      <c r="A33" s="2" t="s">
        <v>68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AB33" s="3"/>
      <c r="AF33" s="3"/>
      <c r="AG33" s="3"/>
      <c r="AH33" s="3"/>
    </row>
    <row r="34" spans="1:34" s="4" customFormat="1" ht="18" x14ac:dyDescent="0.2">
      <c r="A34" s="2" t="s">
        <v>66</v>
      </c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AB34" s="3"/>
      <c r="AF34" s="3"/>
      <c r="AG34" s="3"/>
      <c r="AH34" s="3"/>
    </row>
    <row r="35" spans="1:34" s="4" customFormat="1" ht="18" x14ac:dyDescent="0.2">
      <c r="A35" s="2" t="s">
        <v>67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AB35" s="3"/>
      <c r="AF35" s="3"/>
      <c r="AG35" s="3"/>
      <c r="AH35" s="3"/>
    </row>
    <row r="36" spans="1:34" s="4" customFormat="1" ht="18" x14ac:dyDescent="0.2">
      <c r="A36" s="2" t="s">
        <v>69</v>
      </c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AB36" s="3"/>
      <c r="AF36" s="3"/>
      <c r="AG36" s="3"/>
      <c r="AH36" s="3"/>
    </row>
    <row r="37" spans="1:34" x14ac:dyDescent="0.2">
      <c r="A37" s="43" t="s">
        <v>79</v>
      </c>
    </row>
  </sheetData>
  <mergeCells count="9">
    <mergeCell ref="C3:L3"/>
    <mergeCell ref="N3:W3"/>
    <mergeCell ref="Y3:AH3"/>
    <mergeCell ref="C4:E4"/>
    <mergeCell ref="G4:I4"/>
    <mergeCell ref="N4:P4"/>
    <mergeCell ref="R4:T4"/>
    <mergeCell ref="Y4:AA4"/>
    <mergeCell ref="AC4:AE4"/>
  </mergeCells>
  <phoneticPr fontId="6" type="noConversion"/>
  <pageMargins left="0.75" right="0.75" top="1" bottom="1" header="0.5" footer="0.5"/>
  <pageSetup scale="33"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H/NHGR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 Karyadi</dc:creator>
  <cp:lastModifiedBy>Microsoft Office User</cp:lastModifiedBy>
  <cp:lastPrinted>2016-07-15T13:50:09Z</cp:lastPrinted>
  <dcterms:created xsi:type="dcterms:W3CDTF">2016-07-14T15:08:03Z</dcterms:created>
  <dcterms:modified xsi:type="dcterms:W3CDTF">2016-11-02T16:35:58Z</dcterms:modified>
</cp:coreProperties>
</file>